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Formulation\CF1119\Manuscripts\Amyris\npj Vaccines submission\final formatted ms\"/>
    </mc:Choice>
  </mc:AlternateContent>
  <xr:revisionPtr revIDLastSave="0" documentId="13_ncr:1_{0D8A5367-851E-459A-B51F-74EBB9D937E6}" xr6:coauthVersionLast="47" xr6:coauthVersionMax="47" xr10:uidLastSave="{00000000-0000-0000-0000-000000000000}"/>
  <bookViews>
    <workbookView xWindow="5340" yWindow="0" windowWidth="17340" windowHeight="15600" xr2:uid="{29327B3E-84BE-4887-8769-FB72F841CF01}"/>
  </bookViews>
  <sheets>
    <sheet name="Editable desirability function 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0" i="6" l="1"/>
  <c r="J40" i="6" s="1"/>
  <c r="J39" i="6"/>
  <c r="I39" i="6"/>
  <c r="I38" i="6"/>
  <c r="J38" i="6" s="1"/>
  <c r="I37" i="6"/>
  <c r="J37" i="6" s="1"/>
  <c r="I36" i="6"/>
  <c r="J36" i="6" s="1"/>
  <c r="I35" i="6"/>
  <c r="J35" i="6" s="1"/>
  <c r="J34" i="6"/>
  <c r="I34" i="6"/>
  <c r="I33" i="6"/>
  <c r="J33" i="6" s="1"/>
  <c r="I32" i="6"/>
  <c r="J32" i="6" s="1"/>
  <c r="I31" i="6"/>
  <c r="J31" i="6" s="1"/>
  <c r="J30" i="6"/>
  <c r="I30" i="6"/>
  <c r="I29" i="6"/>
  <c r="J29" i="6" s="1"/>
  <c r="I28" i="6"/>
  <c r="J28" i="6" s="1"/>
  <c r="I27" i="6"/>
  <c r="J27" i="6" s="1"/>
  <c r="J26" i="6"/>
  <c r="I26" i="6"/>
  <c r="I25" i="6"/>
  <c r="J25" i="6" s="1"/>
  <c r="I24" i="6"/>
  <c r="J24" i="6" s="1"/>
  <c r="I23" i="6"/>
  <c r="J23" i="6" s="1"/>
  <c r="J22" i="6"/>
  <c r="I22" i="6"/>
  <c r="I21" i="6"/>
  <c r="J21" i="6" s="1"/>
  <c r="I20" i="6"/>
  <c r="J20" i="6" s="1"/>
  <c r="I19" i="6"/>
  <c r="J19" i="6" s="1"/>
  <c r="J18" i="6"/>
  <c r="I18" i="6"/>
  <c r="I17" i="6"/>
  <c r="J17" i="6" s="1"/>
  <c r="I16" i="6"/>
  <c r="J16" i="6" s="1"/>
  <c r="I15" i="6"/>
  <c r="J15" i="6" s="1"/>
  <c r="J14" i="6"/>
  <c r="I14" i="6"/>
  <c r="I13" i="6"/>
  <c r="J13" i="6" s="1"/>
</calcChain>
</file>

<file path=xl/sharedStrings.xml><?xml version="1.0" encoding="utf-8"?>
<sst xmlns="http://schemas.openxmlformats.org/spreadsheetml/2006/main" count="62" uniqueCount="55">
  <si>
    <t>DHIS SE</t>
  </si>
  <si>
    <t>C20 dimer SE</t>
  </si>
  <si>
    <t>C25 dimer SE</t>
  </si>
  <si>
    <t>Justification</t>
  </si>
  <si>
    <t>Serum IgG antibody titers are indicative of systemic immunogenicity</t>
  </si>
  <si>
    <t>IgG2c/IgG1 ratio correlates with Th1 immunity</t>
  </si>
  <si>
    <t>Long-lived plasma cells are necessary for durable antibody-mediated immunity</t>
  </si>
  <si>
    <t>Functional readout correlated with protection from influenza</t>
  </si>
  <si>
    <t>Maximize</t>
  </si>
  <si>
    <t>Ether 2 SE</t>
  </si>
  <si>
    <t>Ether 3 SE</t>
  </si>
  <si>
    <t>Ether 4 SE</t>
  </si>
  <si>
    <t>Ether 5 SE</t>
  </si>
  <si>
    <t>Acids A SE</t>
  </si>
  <si>
    <t>Farnesene thermal dimers SE</t>
  </si>
  <si>
    <t>Solanesol SE</t>
  </si>
  <si>
    <t>Alcohols A SE (Exp#2)</t>
  </si>
  <si>
    <t>Alcohols A SE (Exp#1)</t>
  </si>
  <si>
    <t>Aldehydes A SE</t>
  </si>
  <si>
    <t>Alcohols C SE</t>
  </si>
  <si>
    <t>Diols B MF59-like</t>
  </si>
  <si>
    <t>Shark squalene SE (Exp#1)</t>
  </si>
  <si>
    <t>Shark squalene SE (Exp#2)</t>
  </si>
  <si>
    <t>Shark Squalene SE (Exp#3)</t>
  </si>
  <si>
    <t>Shark squalene MF59-like</t>
  </si>
  <si>
    <t>Difarnesyl ether SE</t>
  </si>
  <si>
    <t>Esters A SE</t>
  </si>
  <si>
    <t>Long-chain triglyceride SE (Exp#2)</t>
  </si>
  <si>
    <t>Antigen alone (Exp#3)</t>
  </si>
  <si>
    <t>Antigen alone (Exp#2)</t>
  </si>
  <si>
    <t>Shark squalane SE</t>
  </si>
  <si>
    <t>Squalane SE</t>
  </si>
  <si>
    <t>Antigen alone (Exp#1)</t>
  </si>
  <si>
    <t>Long-chain triglyceride SE (Exp#1)</t>
  </si>
  <si>
    <t>% Difference to Shark Squalene Emulsion Score</t>
  </si>
  <si>
    <t>Partial Desirability Scores</t>
  </si>
  <si>
    <t>Composite Desirability
Score</t>
  </si>
  <si>
    <t>Day-21 HAI</t>
  </si>
  <si>
    <t>Day-21 IgGT</t>
  </si>
  <si>
    <t>Day-42 HAI</t>
  </si>
  <si>
    <t>Day-42 BMPC</t>
  </si>
  <si>
    <t>Day-42 IgGT</t>
  </si>
  <si>
    <t>Day-42 IgG2c/IgG1</t>
  </si>
  <si>
    <t>Weight*</t>
  </si>
  <si>
    <t>HAI Day 21</t>
  </si>
  <si>
    <t>IgG2/IgG1 Day 42</t>
  </si>
  <si>
    <t>IgGT Day 42</t>
  </si>
  <si>
    <t>Bone marrow antibody-secreting cells (BMPC)  Day 42</t>
  </si>
  <si>
    <t>HAI  Day 42</t>
  </si>
  <si>
    <t>IgGT Day 21</t>
  </si>
  <si>
    <r>
      <t xml:space="preserve">Readout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mouse model)</t>
    </r>
  </si>
  <si>
    <t>Squalene Analogs</t>
  </si>
  <si>
    <t>#</t>
  </si>
  <si>
    <r>
      <rPr>
        <b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 xml:space="preserve">Weighting scores here reflect the author(s) default entries. </t>
    </r>
    <r>
      <rPr>
        <b/>
        <u/>
        <sz val="11"/>
        <color theme="1"/>
        <rFont val="Calibri"/>
        <family val="2"/>
        <scheme val="minor"/>
      </rPr>
      <t>Click on cells in rows 2 - 7 of column C (highlighted in blue above) to change weighting score entries from a drop-down list.</t>
    </r>
    <r>
      <rPr>
        <sz val="11"/>
        <color theme="1"/>
        <rFont val="Calibri"/>
        <family val="2"/>
        <scheme val="minor"/>
      </rPr>
      <t xml:space="preserve"> Changing these entries will change the Composite Desirability Score (Column H) and % Difference to Shark Squalene Emulsion Score (Column I).</t>
    </r>
  </si>
  <si>
    <t>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E3982-C66D-4C8A-8951-FDA73440158D}">
  <dimension ref="A1:K40"/>
  <sheetViews>
    <sheetView tabSelected="1" zoomScale="96" zoomScaleNormal="96" workbookViewId="0">
      <pane xSplit="2" topLeftCell="C1" activePane="topRight" state="frozen"/>
      <selection pane="topRight" activeCell="C7" sqref="C7"/>
    </sheetView>
  </sheetViews>
  <sheetFormatPr defaultColWidth="8.7109375" defaultRowHeight="15" x14ac:dyDescent="0.25"/>
  <cols>
    <col min="1" max="1" width="5.28515625" style="6" customWidth="1"/>
    <col min="2" max="2" width="46.7109375" style="1" customWidth="1"/>
    <col min="3" max="10" width="16.7109375" style="6" customWidth="1"/>
    <col min="11" max="16384" width="8.7109375" style="6"/>
  </cols>
  <sheetData>
    <row r="1" spans="1:11" x14ac:dyDescent="0.25">
      <c r="A1" s="18" t="s">
        <v>50</v>
      </c>
      <c r="B1" s="18"/>
      <c r="C1" s="7" t="s">
        <v>43</v>
      </c>
      <c r="D1" s="7" t="s">
        <v>54</v>
      </c>
      <c r="E1" s="15" t="s">
        <v>3</v>
      </c>
      <c r="F1" s="16"/>
      <c r="G1" s="16"/>
      <c r="H1" s="17"/>
    </row>
    <row r="2" spans="1:11" ht="14.65" customHeight="1" x14ac:dyDescent="0.25">
      <c r="A2" s="19" t="s">
        <v>49</v>
      </c>
      <c r="B2" s="19"/>
      <c r="C2" s="11">
        <v>1</v>
      </c>
      <c r="D2" s="8" t="s">
        <v>8</v>
      </c>
      <c r="E2" s="12" t="s">
        <v>4</v>
      </c>
      <c r="F2" s="13"/>
      <c r="G2" s="13"/>
      <c r="H2" s="14"/>
    </row>
    <row r="3" spans="1:11" ht="14.65" customHeight="1" x14ac:dyDescent="0.25">
      <c r="A3" s="19" t="s">
        <v>44</v>
      </c>
      <c r="B3" s="19"/>
      <c r="C3" s="11">
        <v>2</v>
      </c>
      <c r="D3" s="8" t="s">
        <v>8</v>
      </c>
      <c r="E3" s="12" t="s">
        <v>7</v>
      </c>
      <c r="F3" s="13"/>
      <c r="G3" s="13"/>
      <c r="H3" s="14"/>
    </row>
    <row r="4" spans="1:11" ht="14.65" customHeight="1" x14ac:dyDescent="0.25">
      <c r="A4" s="19" t="s">
        <v>45</v>
      </c>
      <c r="B4" s="19"/>
      <c r="C4" s="11">
        <v>3</v>
      </c>
      <c r="D4" s="8" t="s">
        <v>8</v>
      </c>
      <c r="E4" s="12" t="s">
        <v>5</v>
      </c>
      <c r="F4" s="13"/>
      <c r="G4" s="13"/>
      <c r="H4" s="14"/>
    </row>
    <row r="5" spans="1:11" ht="14.65" customHeight="1" x14ac:dyDescent="0.25">
      <c r="A5" s="19" t="s">
        <v>46</v>
      </c>
      <c r="B5" s="19"/>
      <c r="C5" s="11">
        <v>4</v>
      </c>
      <c r="D5" s="8" t="s">
        <v>8</v>
      </c>
      <c r="E5" s="12" t="s">
        <v>4</v>
      </c>
      <c r="F5" s="13"/>
      <c r="G5" s="13"/>
      <c r="H5" s="14"/>
    </row>
    <row r="6" spans="1:11" ht="14.65" customHeight="1" x14ac:dyDescent="0.25">
      <c r="A6" s="19" t="s">
        <v>48</v>
      </c>
      <c r="B6" s="19"/>
      <c r="C6" s="11">
        <v>5</v>
      </c>
      <c r="D6" s="8" t="s">
        <v>8</v>
      </c>
      <c r="E6" s="12" t="s">
        <v>7</v>
      </c>
      <c r="F6" s="13"/>
      <c r="G6" s="13"/>
      <c r="H6" s="14"/>
    </row>
    <row r="7" spans="1:11" ht="14.65" customHeight="1" x14ac:dyDescent="0.25">
      <c r="A7" s="19" t="s">
        <v>47</v>
      </c>
      <c r="B7" s="19"/>
      <c r="C7" s="11">
        <v>4</v>
      </c>
      <c r="D7" s="8" t="s">
        <v>8</v>
      </c>
      <c r="E7" s="12" t="s">
        <v>6</v>
      </c>
      <c r="F7" s="13"/>
      <c r="G7" s="13"/>
      <c r="H7" s="14"/>
    </row>
    <row r="8" spans="1:11" ht="33.4" customHeight="1" x14ac:dyDescent="0.25">
      <c r="A8" s="21" t="s">
        <v>53</v>
      </c>
      <c r="B8" s="21"/>
      <c r="C8" s="21"/>
      <c r="D8" s="21"/>
      <c r="E8" s="21"/>
      <c r="F8" s="21"/>
      <c r="G8" s="21"/>
      <c r="H8" s="21"/>
      <c r="I8" s="9"/>
      <c r="J8" s="9"/>
    </row>
    <row r="9" spans="1:11" x14ac:dyDescent="0.25">
      <c r="A9" s="22"/>
      <c r="B9" s="22"/>
      <c r="C9" s="22"/>
      <c r="D9" s="22"/>
      <c r="E9" s="22"/>
      <c r="F9" s="22"/>
      <c r="G9" s="22"/>
      <c r="H9" s="22"/>
    </row>
    <row r="10" spans="1:11" ht="13.5" customHeight="1" x14ac:dyDescent="0.25"/>
    <row r="11" spans="1:11" ht="14.65" customHeight="1" x14ac:dyDescent="0.25">
      <c r="A11" s="20" t="s">
        <v>52</v>
      </c>
      <c r="B11" s="20" t="s">
        <v>51</v>
      </c>
      <c r="C11" s="20" t="s">
        <v>35</v>
      </c>
      <c r="D11" s="20"/>
      <c r="E11" s="20"/>
      <c r="F11" s="20"/>
      <c r="G11" s="20"/>
      <c r="H11" s="20"/>
      <c r="I11" s="23" t="s">
        <v>36</v>
      </c>
      <c r="J11" s="23" t="s">
        <v>34</v>
      </c>
    </row>
    <row r="12" spans="1:11" x14ac:dyDescent="0.25">
      <c r="A12" s="20"/>
      <c r="B12" s="20"/>
      <c r="C12" s="2" t="s">
        <v>37</v>
      </c>
      <c r="D12" s="2" t="s">
        <v>38</v>
      </c>
      <c r="E12" s="2" t="s">
        <v>39</v>
      </c>
      <c r="F12" s="2" t="s">
        <v>40</v>
      </c>
      <c r="G12" s="2" t="s">
        <v>41</v>
      </c>
      <c r="H12" s="2" t="s">
        <v>42</v>
      </c>
      <c r="I12" s="24"/>
      <c r="J12" s="24"/>
      <c r="K12" s="1"/>
    </row>
    <row r="13" spans="1:11" x14ac:dyDescent="0.25">
      <c r="A13" s="10">
        <v>1</v>
      </c>
      <c r="B13" s="3" t="s">
        <v>13</v>
      </c>
      <c r="C13" s="4">
        <v>0.46726093672117902</v>
      </c>
      <c r="D13" s="4">
        <v>0.80719909757484798</v>
      </c>
      <c r="E13" s="4">
        <v>0.84371102517573193</v>
      </c>
      <c r="F13" s="4">
        <v>0.76924817990849337</v>
      </c>
      <c r="G13" s="4">
        <v>0.78923406229051896</v>
      </c>
      <c r="H13" s="4">
        <v>0.629317507775639</v>
      </c>
      <c r="I13" s="4">
        <f>($C13^$C$3*$D13^$C$2*$E13^$C$6*$F13^$C$7*$G13^$C$5*$H13^$C$4)^(1/(SUM($C$2:$C$7)))</f>
        <v>0.73032143259014293</v>
      </c>
      <c r="J13" s="5">
        <f>($I13-$I$22)/$I$22*100</f>
        <v>37.155151308417103</v>
      </c>
    </row>
    <row r="14" spans="1:11" x14ac:dyDescent="0.25">
      <c r="A14" s="10">
        <v>2</v>
      </c>
      <c r="B14" s="3" t="s">
        <v>14</v>
      </c>
      <c r="C14" s="4">
        <v>0.85477882193139398</v>
      </c>
      <c r="D14" s="4">
        <v>0.35048822146945935</v>
      </c>
      <c r="E14" s="4">
        <v>0.69874755273842115</v>
      </c>
      <c r="F14" s="4">
        <v>0.7004637423083705</v>
      </c>
      <c r="G14" s="4">
        <v>0.58879851252669524</v>
      </c>
      <c r="H14" s="4">
        <v>0.64772729777621396</v>
      </c>
      <c r="I14" s="4">
        <f t="shared" ref="I14:I40" si="0">($C14^$C$3*$D14^$C$2*$E14^$C$6*$F14^$C$7*$G14^$C$5*$H14^$C$4)^(1/(SUM($C$2:$C$7)))</f>
        <v>0.65634953784574479</v>
      </c>
      <c r="J14" s="5">
        <f t="shared" ref="J14:J40" si="1">($I14-$I$22)/$I$22*100</f>
        <v>23.263149836878799</v>
      </c>
    </row>
    <row r="15" spans="1:11" x14ac:dyDescent="0.25">
      <c r="A15" s="10">
        <v>3</v>
      </c>
      <c r="B15" s="3" t="s">
        <v>15</v>
      </c>
      <c r="C15" s="4">
        <v>0.57320832833504953</v>
      </c>
      <c r="D15" s="4">
        <v>0.37500206995870861</v>
      </c>
      <c r="E15" s="4">
        <v>0.85774559492916025</v>
      </c>
      <c r="F15" s="4">
        <v>0.90778203788784251</v>
      </c>
      <c r="G15" s="4">
        <v>0.6676200589190151</v>
      </c>
      <c r="H15" s="4">
        <v>0.31279182296881752</v>
      </c>
      <c r="I15" s="4">
        <f t="shared" si="0"/>
        <v>0.64434580883054704</v>
      </c>
      <c r="J15" s="5">
        <f t="shared" si="1"/>
        <v>21.008836604545348</v>
      </c>
    </row>
    <row r="16" spans="1:11" x14ac:dyDescent="0.25">
      <c r="A16" s="10">
        <v>4</v>
      </c>
      <c r="B16" s="3" t="s">
        <v>16</v>
      </c>
      <c r="C16" s="4">
        <v>0.46726093672117913</v>
      </c>
      <c r="D16" s="4">
        <v>0.66865376972225632</v>
      </c>
      <c r="E16" s="4">
        <v>0.77464564255029156</v>
      </c>
      <c r="F16" s="4">
        <v>0.67517917238340097</v>
      </c>
      <c r="G16" s="4">
        <v>0.54683425777540295</v>
      </c>
      <c r="H16" s="4">
        <v>0.58459278647296453</v>
      </c>
      <c r="I16" s="4">
        <f t="shared" si="0"/>
        <v>0.62939137987114235</v>
      </c>
      <c r="J16" s="5">
        <f t="shared" si="1"/>
        <v>18.200378745950374</v>
      </c>
    </row>
    <row r="17" spans="1:10" x14ac:dyDescent="0.25">
      <c r="A17" s="10">
        <v>5</v>
      </c>
      <c r="B17" s="3" t="s">
        <v>17</v>
      </c>
      <c r="C17" s="4">
        <v>0.51689422961578058</v>
      </c>
      <c r="D17" s="4">
        <v>0.35819020957067788</v>
      </c>
      <c r="E17" s="4">
        <v>0.65899804219073743</v>
      </c>
      <c r="F17" s="4">
        <v>0.86291375520656666</v>
      </c>
      <c r="G17" s="4">
        <v>0.68105918786302566</v>
      </c>
      <c r="H17" s="4">
        <v>0.34577871358405532</v>
      </c>
      <c r="I17" s="4">
        <f t="shared" si="0"/>
        <v>0.59879908665647363</v>
      </c>
      <c r="J17" s="5">
        <f t="shared" si="1"/>
        <v>12.455113144407926</v>
      </c>
    </row>
    <row r="18" spans="1:10" x14ac:dyDescent="0.25">
      <c r="A18" s="10">
        <v>6</v>
      </c>
      <c r="B18" s="3" t="s">
        <v>18</v>
      </c>
      <c r="C18" s="4">
        <v>0.48873718025614621</v>
      </c>
      <c r="D18" s="4">
        <v>0.67555792925747826</v>
      </c>
      <c r="E18" s="4">
        <v>0.5649828738659225</v>
      </c>
      <c r="F18" s="4">
        <v>0.53527339164163201</v>
      </c>
      <c r="G18" s="4">
        <v>0.55070043044440531</v>
      </c>
      <c r="H18" s="4">
        <v>0.77429249068771389</v>
      </c>
      <c r="I18" s="4">
        <f t="shared" si="0"/>
        <v>0.58053003600682207</v>
      </c>
      <c r="J18" s="5">
        <f t="shared" si="1"/>
        <v>9.0241657638450246</v>
      </c>
    </row>
    <row r="19" spans="1:10" x14ac:dyDescent="0.25">
      <c r="A19" s="10">
        <v>7</v>
      </c>
      <c r="B19" s="3" t="s">
        <v>19</v>
      </c>
      <c r="C19" s="4">
        <v>0.53168966732608025</v>
      </c>
      <c r="D19" s="4">
        <v>0.6938119938934395</v>
      </c>
      <c r="E19" s="4">
        <v>0.61924853164305382</v>
      </c>
      <c r="F19" s="4">
        <v>0.60647027351253679</v>
      </c>
      <c r="G19" s="4">
        <v>0.59858416420694316</v>
      </c>
      <c r="H19" s="4">
        <v>0.4514455507316581</v>
      </c>
      <c r="I19" s="4">
        <f t="shared" si="0"/>
        <v>0.57651756082795858</v>
      </c>
      <c r="J19" s="5">
        <f t="shared" si="1"/>
        <v>8.2706186054020705</v>
      </c>
    </row>
    <row r="20" spans="1:10" x14ac:dyDescent="0.25">
      <c r="A20" s="10">
        <v>8</v>
      </c>
      <c r="B20" s="3" t="s">
        <v>20</v>
      </c>
      <c r="C20" s="4">
        <v>0.36410613592145946</v>
      </c>
      <c r="D20" s="4">
        <v>0.35864938189122847</v>
      </c>
      <c r="E20" s="4">
        <v>0.73156298537590736</v>
      </c>
      <c r="F20" s="4">
        <v>0.76940691569015751</v>
      </c>
      <c r="G20" s="4">
        <v>0.68926242644769853</v>
      </c>
      <c r="H20" s="4">
        <v>0.32892075861692927</v>
      </c>
      <c r="I20" s="4">
        <f t="shared" si="0"/>
        <v>0.57598562914268836</v>
      </c>
      <c r="J20" s="5">
        <f t="shared" si="1"/>
        <v>8.170721262227806</v>
      </c>
    </row>
    <row r="21" spans="1:10" x14ac:dyDescent="0.25">
      <c r="A21" s="10">
        <v>9</v>
      </c>
      <c r="B21" s="3" t="s">
        <v>0</v>
      </c>
      <c r="C21" s="4">
        <v>0.65767947641395286</v>
      </c>
      <c r="D21" s="4">
        <v>0.36944398133825646</v>
      </c>
      <c r="E21" s="4">
        <v>0.63912328691689446</v>
      </c>
      <c r="F21" s="4">
        <v>0.51817728923706696</v>
      </c>
      <c r="G21" s="4">
        <v>0.56062631242644789</v>
      </c>
      <c r="H21" s="4">
        <v>0.54944369380117741</v>
      </c>
      <c r="I21" s="4">
        <f t="shared" si="0"/>
        <v>0.56602504908003137</v>
      </c>
      <c r="J21" s="5">
        <f t="shared" si="1"/>
        <v>6.3001136028466744</v>
      </c>
    </row>
    <row r="22" spans="1:10" x14ac:dyDescent="0.25">
      <c r="A22" s="10">
        <v>10</v>
      </c>
      <c r="B22" s="3" t="s">
        <v>21</v>
      </c>
      <c r="C22" s="4">
        <v>0.48873718025614621</v>
      </c>
      <c r="D22" s="4">
        <v>0.37166925890167629</v>
      </c>
      <c r="E22" s="4">
        <v>0.61924853164305227</v>
      </c>
      <c r="F22" s="4">
        <v>0.56873134365456313</v>
      </c>
      <c r="G22" s="4">
        <v>0.48965344052516041</v>
      </c>
      <c r="H22" s="4">
        <v>0.5061820817866125</v>
      </c>
      <c r="I22" s="4">
        <f t="shared" si="0"/>
        <v>0.5324783106016111</v>
      </c>
      <c r="J22" s="5">
        <f t="shared" si="1"/>
        <v>0</v>
      </c>
    </row>
    <row r="23" spans="1:10" x14ac:dyDescent="0.25">
      <c r="A23" s="10">
        <v>11</v>
      </c>
      <c r="B23" s="3" t="s">
        <v>22</v>
      </c>
      <c r="C23" s="4">
        <v>0.48873718025614621</v>
      </c>
      <c r="D23" s="4">
        <v>0.37166925890167629</v>
      </c>
      <c r="E23" s="4">
        <v>0.61924853164305227</v>
      </c>
      <c r="F23" s="4">
        <v>0.56873134365456313</v>
      </c>
      <c r="G23" s="4">
        <v>0.48965344052516041</v>
      </c>
      <c r="H23" s="4">
        <v>0.5061820817866125</v>
      </c>
      <c r="I23" s="4">
        <f t="shared" si="0"/>
        <v>0.5324783106016111</v>
      </c>
      <c r="J23" s="5">
        <f t="shared" si="1"/>
        <v>0</v>
      </c>
    </row>
    <row r="24" spans="1:10" x14ac:dyDescent="0.25">
      <c r="A24" s="10">
        <v>12</v>
      </c>
      <c r="B24" s="3" t="s">
        <v>23</v>
      </c>
      <c r="C24" s="4">
        <v>0.48873718025614621</v>
      </c>
      <c r="D24" s="4">
        <v>0.37166925890167629</v>
      </c>
      <c r="E24" s="4">
        <v>0.61924853164305227</v>
      </c>
      <c r="F24" s="4">
        <v>0.56873134365456313</v>
      </c>
      <c r="G24" s="4">
        <v>0.48965344052516041</v>
      </c>
      <c r="H24" s="4">
        <v>0.50618208178661295</v>
      </c>
      <c r="I24" s="4">
        <f t="shared" si="0"/>
        <v>0.53247831060161122</v>
      </c>
      <c r="J24" s="5">
        <f t="shared" si="1"/>
        <v>2.0850107929669302E-14</v>
      </c>
    </row>
    <row r="25" spans="1:10" x14ac:dyDescent="0.25">
      <c r="A25" s="10">
        <v>13</v>
      </c>
      <c r="B25" s="3" t="s">
        <v>24</v>
      </c>
      <c r="C25" s="4">
        <v>0.48873718025614621</v>
      </c>
      <c r="D25" s="4">
        <v>0.37166925890167629</v>
      </c>
      <c r="E25" s="4">
        <v>0.61924853164305227</v>
      </c>
      <c r="F25" s="4">
        <v>0.56873134365456313</v>
      </c>
      <c r="G25" s="4">
        <v>0.48965344052516041</v>
      </c>
      <c r="H25" s="4">
        <v>0.5061820817866125</v>
      </c>
      <c r="I25" s="4">
        <f t="shared" si="0"/>
        <v>0.5324783106016111</v>
      </c>
      <c r="J25" s="5">
        <f t="shared" si="1"/>
        <v>0</v>
      </c>
    </row>
    <row r="26" spans="1:10" x14ac:dyDescent="0.25">
      <c r="A26" s="10">
        <v>14</v>
      </c>
      <c r="B26" s="3" t="s">
        <v>11</v>
      </c>
      <c r="C26" s="4">
        <v>0.38903234478839677</v>
      </c>
      <c r="D26" s="4">
        <v>0.2545358668766336</v>
      </c>
      <c r="E26" s="4">
        <v>0.56429600734117347</v>
      </c>
      <c r="F26" s="4">
        <v>0.59589624792270335</v>
      </c>
      <c r="G26" s="4">
        <v>0.48065992630569837</v>
      </c>
      <c r="H26" s="4">
        <v>0.65604522191281267</v>
      </c>
      <c r="I26" s="4">
        <f t="shared" si="0"/>
        <v>0.52113729240978635</v>
      </c>
      <c r="J26" s="5">
        <f t="shared" si="1"/>
        <v>-2.1298554262259644</v>
      </c>
    </row>
    <row r="27" spans="1:10" x14ac:dyDescent="0.25">
      <c r="A27" s="10">
        <v>15</v>
      </c>
      <c r="B27" s="3" t="s">
        <v>25</v>
      </c>
      <c r="C27" s="4">
        <v>0.42430844965124492</v>
      </c>
      <c r="D27" s="4">
        <v>0.55025206354216727</v>
      </c>
      <c r="E27" s="4">
        <v>0.58471584033033275</v>
      </c>
      <c r="F27" s="4">
        <v>0.45640921624117453</v>
      </c>
      <c r="G27" s="4">
        <v>0.42694583361826133</v>
      </c>
      <c r="H27" s="4">
        <v>0.6529295457630484</v>
      </c>
      <c r="I27" s="4">
        <f t="shared" si="0"/>
        <v>0.5094022946800425</v>
      </c>
      <c r="J27" s="5">
        <f t="shared" si="1"/>
        <v>-4.3337006338336259</v>
      </c>
    </row>
    <row r="28" spans="1:10" x14ac:dyDescent="0.25">
      <c r="A28" s="10">
        <v>16</v>
      </c>
      <c r="B28" s="3" t="s">
        <v>12</v>
      </c>
      <c r="C28" s="4">
        <v>0.41395855365533418</v>
      </c>
      <c r="D28" s="4">
        <v>0.26956939359405802</v>
      </c>
      <c r="E28" s="4">
        <v>0.59926579553327919</v>
      </c>
      <c r="F28" s="4">
        <v>0.5797324893231508</v>
      </c>
      <c r="G28" s="4">
        <v>0.52416414351860074</v>
      </c>
      <c r="H28" s="4">
        <v>0.41852343806493392</v>
      </c>
      <c r="I28" s="4">
        <f t="shared" si="0"/>
        <v>0.50414909832688704</v>
      </c>
      <c r="J28" s="5">
        <f t="shared" si="1"/>
        <v>-5.3202565645757129</v>
      </c>
    </row>
    <row r="29" spans="1:10" x14ac:dyDescent="0.25">
      <c r="A29" s="10">
        <v>17</v>
      </c>
      <c r="B29" s="3" t="s">
        <v>2</v>
      </c>
      <c r="C29" s="4">
        <v>0.46058013089651173</v>
      </c>
      <c r="D29" s="4">
        <v>0.2405871381163957</v>
      </c>
      <c r="E29" s="4">
        <v>0.61924853164305227</v>
      </c>
      <c r="F29" s="4">
        <v>0.70394878176403219</v>
      </c>
      <c r="G29" s="4">
        <v>0.49794072420505192</v>
      </c>
      <c r="H29" s="4">
        <v>0.28618609437753822</v>
      </c>
      <c r="I29" s="4">
        <f t="shared" si="0"/>
        <v>0.49611279611321246</v>
      </c>
      <c r="J29" s="5">
        <f t="shared" si="1"/>
        <v>-6.8294827722300502</v>
      </c>
    </row>
    <row r="30" spans="1:10" x14ac:dyDescent="0.25">
      <c r="A30" s="10">
        <v>18</v>
      </c>
      <c r="B30" s="3" t="s">
        <v>26</v>
      </c>
      <c r="C30" s="4">
        <v>0.51021342379111334</v>
      </c>
      <c r="D30" s="4">
        <v>0.56960153019895032</v>
      </c>
      <c r="E30" s="4">
        <v>0.49838411204853367</v>
      </c>
      <c r="F30" s="4">
        <v>0.36976953414766967</v>
      </c>
      <c r="G30" s="4">
        <v>0.41372715881123262</v>
      </c>
      <c r="H30" s="4">
        <v>0.72197658078274507</v>
      </c>
      <c r="I30" s="4">
        <f t="shared" si="0"/>
        <v>0.48171690222431374</v>
      </c>
      <c r="J30" s="5">
        <f t="shared" si="1"/>
        <v>-9.5330471432621362</v>
      </c>
    </row>
    <row r="31" spans="1:10" x14ac:dyDescent="0.25">
      <c r="A31" s="10">
        <v>19</v>
      </c>
      <c r="B31" s="3" t="s">
        <v>10</v>
      </c>
      <c r="C31" s="4">
        <v>0.48873718025614621</v>
      </c>
      <c r="D31" s="4">
        <v>0.29551919083154382</v>
      </c>
      <c r="E31" s="4">
        <v>0.56429600734117413</v>
      </c>
      <c r="F31" s="4">
        <v>0.5545727941402655</v>
      </c>
      <c r="G31" s="4">
        <v>0.42218137538241429</v>
      </c>
      <c r="H31" s="4">
        <v>0.40138165649563268</v>
      </c>
      <c r="I31" s="4">
        <f t="shared" si="0"/>
        <v>0.47716912808761897</v>
      </c>
      <c r="J31" s="5">
        <f t="shared" si="1"/>
        <v>-10.387124022291545</v>
      </c>
    </row>
    <row r="32" spans="1:10" x14ac:dyDescent="0.25">
      <c r="A32" s="10">
        <v>20</v>
      </c>
      <c r="B32" s="3" t="s">
        <v>27</v>
      </c>
      <c r="C32" s="4">
        <v>0.40283220611627785</v>
      </c>
      <c r="D32" s="4">
        <v>0.35073965344424707</v>
      </c>
      <c r="E32" s="4">
        <v>0.44658507507945455</v>
      </c>
      <c r="F32" s="4">
        <v>0.5035648268912466</v>
      </c>
      <c r="G32" s="4">
        <v>0.33754704296225679</v>
      </c>
      <c r="H32" s="4">
        <v>0.33843303226908594</v>
      </c>
      <c r="I32" s="4">
        <f t="shared" si="0"/>
        <v>0.40368116675008808</v>
      </c>
      <c r="J32" s="5">
        <f t="shared" si="1"/>
        <v>-24.188242279014872</v>
      </c>
    </row>
    <row r="33" spans="1:10" x14ac:dyDescent="0.25">
      <c r="A33" s="10">
        <v>21</v>
      </c>
      <c r="B33" s="3" t="s">
        <v>28</v>
      </c>
      <c r="C33" s="4">
        <v>0.43888476252227149</v>
      </c>
      <c r="D33" s="4">
        <v>0.21772039462155324</v>
      </c>
      <c r="E33" s="4">
        <v>0.45938664276486296</v>
      </c>
      <c r="F33" s="4">
        <v>0.50459812486816435</v>
      </c>
      <c r="G33" s="4">
        <v>0.25758698714408607</v>
      </c>
      <c r="H33" s="4">
        <v>0.50326434718893509</v>
      </c>
      <c r="I33" s="4">
        <f t="shared" si="0"/>
        <v>0.40268573397376684</v>
      </c>
      <c r="J33" s="5">
        <f>($I33-$I$22)/$I$22*100</f>
        <v>-24.37518562609629</v>
      </c>
    </row>
    <row r="34" spans="1:10" x14ac:dyDescent="0.25">
      <c r="A34" s="10">
        <v>22</v>
      </c>
      <c r="B34" s="3" t="s">
        <v>9</v>
      </c>
      <c r="C34" s="4">
        <v>0.43888476252227149</v>
      </c>
      <c r="D34" s="4">
        <v>0.20963398455173066</v>
      </c>
      <c r="E34" s="4">
        <v>0.44190174866881032</v>
      </c>
      <c r="F34" s="4">
        <v>0.47367136275001315</v>
      </c>
      <c r="G34" s="4">
        <v>0.28909893797007924</v>
      </c>
      <c r="H34" s="4">
        <v>0.49387293806554883</v>
      </c>
      <c r="I34" s="4">
        <f t="shared" si="0"/>
        <v>0.40099943653197867</v>
      </c>
      <c r="J34" s="5">
        <f t="shared" si="1"/>
        <v>-24.691874101141018</v>
      </c>
    </row>
    <row r="35" spans="1:10" x14ac:dyDescent="0.25">
      <c r="A35" s="10">
        <v>23</v>
      </c>
      <c r="B35" s="3" t="s">
        <v>1</v>
      </c>
      <c r="C35" s="4">
        <v>0.31979488409833962</v>
      </c>
      <c r="D35" s="4">
        <v>0.23970315718240184</v>
      </c>
      <c r="E35" s="4">
        <v>0.46025048945231473</v>
      </c>
      <c r="F35" s="4">
        <v>0.61642106500319571</v>
      </c>
      <c r="G35" s="4">
        <v>0.41472731458907858</v>
      </c>
      <c r="H35" s="4">
        <v>0.16475362249279371</v>
      </c>
      <c r="I35" s="4">
        <f t="shared" si="0"/>
        <v>0.378601002598138</v>
      </c>
      <c r="J35" s="5">
        <f t="shared" si="1"/>
        <v>-28.89832410819092</v>
      </c>
    </row>
    <row r="36" spans="1:10" x14ac:dyDescent="0.25">
      <c r="A36" s="10">
        <v>24</v>
      </c>
      <c r="B36" s="3" t="s">
        <v>29</v>
      </c>
      <c r="C36" s="4">
        <v>0.46726093672117913</v>
      </c>
      <c r="D36" s="4">
        <v>0.36308812675208918</v>
      </c>
      <c r="E36" s="4">
        <v>0.34298700114129627</v>
      </c>
      <c r="F36" s="4">
        <v>0.36106010092838348</v>
      </c>
      <c r="G36" s="4">
        <v>0.32836067343570002</v>
      </c>
      <c r="H36" s="4">
        <v>0.26275774235004545</v>
      </c>
      <c r="I36" s="4">
        <f t="shared" si="0"/>
        <v>0.34131319209522581</v>
      </c>
      <c r="J36" s="5">
        <f t="shared" si="1"/>
        <v>-35.901015064895468</v>
      </c>
    </row>
    <row r="37" spans="1:10" x14ac:dyDescent="0.25">
      <c r="A37" s="10">
        <v>25</v>
      </c>
      <c r="B37" s="3" t="s">
        <v>30</v>
      </c>
      <c r="C37" s="4">
        <v>0.31979488409833962</v>
      </c>
      <c r="D37" s="4">
        <v>0.23524329929114732</v>
      </c>
      <c r="E37" s="4">
        <v>0.32112720253541921</v>
      </c>
      <c r="F37" s="4">
        <v>0.3151313224697882</v>
      </c>
      <c r="G37" s="4">
        <v>0.29509195627890772</v>
      </c>
      <c r="H37" s="4">
        <v>0.23637895283565868</v>
      </c>
      <c r="I37" s="4">
        <f t="shared" si="0"/>
        <v>0.29438036511996174</v>
      </c>
      <c r="J37" s="5">
        <f t="shared" si="1"/>
        <v>-44.715050498984397</v>
      </c>
    </row>
    <row r="38" spans="1:10" x14ac:dyDescent="0.25">
      <c r="A38" s="10">
        <v>26</v>
      </c>
      <c r="B38" s="3" t="s">
        <v>31</v>
      </c>
      <c r="C38" s="4">
        <v>0.15085258794053294</v>
      </c>
      <c r="D38" s="4">
        <v>0.19487650267521278</v>
      </c>
      <c r="E38" s="4">
        <v>0.28137769198773438</v>
      </c>
      <c r="F38" s="4">
        <v>0.24211148735363833</v>
      </c>
      <c r="G38" s="4">
        <v>0.38190916706328537</v>
      </c>
      <c r="H38" s="4">
        <v>0.2317719196446569</v>
      </c>
      <c r="I38" s="4">
        <f t="shared" si="0"/>
        <v>0.25899065200692001</v>
      </c>
      <c r="J38" s="5">
        <f t="shared" si="1"/>
        <v>-51.361276722369396</v>
      </c>
    </row>
    <row r="39" spans="1:10" x14ac:dyDescent="0.25">
      <c r="A39" s="10">
        <v>27</v>
      </c>
      <c r="B39" s="3" t="s">
        <v>32</v>
      </c>
      <c r="C39" s="4">
        <v>0.17900963730016742</v>
      </c>
      <c r="D39" s="4">
        <v>0.21016354487555169</v>
      </c>
      <c r="E39" s="4">
        <v>0.32112720253541921</v>
      </c>
      <c r="F39" s="4">
        <v>0.21309857075577945</v>
      </c>
      <c r="G39" s="4">
        <v>0.20663815548720571</v>
      </c>
      <c r="H39" s="4">
        <v>0.38743538052858056</v>
      </c>
      <c r="I39" s="4">
        <f t="shared" si="0"/>
        <v>0.25429620613307963</v>
      </c>
      <c r="J39" s="5">
        <f t="shared" si="1"/>
        <v>-52.242898711542331</v>
      </c>
    </row>
    <row r="40" spans="1:10" x14ac:dyDescent="0.25">
      <c r="A40" s="10">
        <v>28</v>
      </c>
      <c r="B40" s="3" t="s">
        <v>33</v>
      </c>
      <c r="C40" s="4">
        <v>6.6381439861629463E-2</v>
      </c>
      <c r="D40" s="4">
        <v>0.12453443629740761</v>
      </c>
      <c r="E40" s="4">
        <v>6.2755383975470799E-2</v>
      </c>
      <c r="F40" s="4">
        <v>1.5997314704146166E-3</v>
      </c>
      <c r="G40" s="4">
        <v>0.14649170164492101</v>
      </c>
      <c r="H40" s="4">
        <v>0.29290698374113439</v>
      </c>
      <c r="I40" s="4">
        <f t="shared" si="0"/>
        <v>4.6082962287471871E-2</v>
      </c>
      <c r="J40" s="5">
        <f t="shared" si="1"/>
        <v>-91.345570069247344</v>
      </c>
    </row>
  </sheetData>
  <sheetProtection algorithmName="SHA-512" hashValue="/HXr2nrC1Y987yj0SyFwxC91bp9AZVGfOeAtU5dsclqh+Snyqg4tecqfqXqalOR6yhkTT3hoMG1DJEXtyRkmvA==" saltValue="eEVWyncpOjG4l4csotaGmA==" spinCount="100000" sheet="1" objects="1" scenarios="1"/>
  <protectedRanges>
    <protectedRange sqref="C2:C7" name="Editable Range"/>
    <protectedRange algorithmName="SHA-512" hashValue="zkrwbdOF2CZJdeb6ouxS/e5jbKiqRlMvJhwX6Q0luICmo7huebDpTIQxU3txHbQZ9BjpBubmlxuMlzZSV5x3IQ==" saltValue="/2LuGia/OnhAxXUCB1tiFg==" spinCount="100000" sqref="A1:B7 C1 D1:H7 I1:M7 A8:M43" name="Locked Data Input"/>
  </protectedRanges>
  <sortState xmlns:xlrd2="http://schemas.microsoft.com/office/spreadsheetml/2017/richdata2" ref="B13:I40">
    <sortCondition descending="1" ref="I13:I40"/>
  </sortState>
  <mergeCells count="21">
    <mergeCell ref="I11:I12"/>
    <mergeCell ref="J11:J12"/>
    <mergeCell ref="B11:B12"/>
    <mergeCell ref="A11:A12"/>
    <mergeCell ref="E7:H7"/>
    <mergeCell ref="A5:B5"/>
    <mergeCell ref="E6:H6"/>
    <mergeCell ref="E5:H5"/>
    <mergeCell ref="C11:H11"/>
    <mergeCell ref="A6:B6"/>
    <mergeCell ref="A7:B7"/>
    <mergeCell ref="A8:H8"/>
    <mergeCell ref="A9:H9"/>
    <mergeCell ref="E4:H4"/>
    <mergeCell ref="E3:H3"/>
    <mergeCell ref="E2:H2"/>
    <mergeCell ref="E1:H1"/>
    <mergeCell ref="A1:B1"/>
    <mergeCell ref="A2:B2"/>
    <mergeCell ref="A3:B3"/>
    <mergeCell ref="A4:B4"/>
  </mergeCells>
  <conditionalFormatting sqref="K12:XFD12 I11:J11 B13:H40 J13:XFD40 C12:H12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F40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I4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:I40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I40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2">
      <colorScale>
        <cfvo type="min"/>
        <cfvo type="max"/>
        <color rgb="FFFF7128"/>
        <color rgb="FFFFEF9C"/>
      </colorScale>
    </cfRule>
  </conditionalFormatting>
  <conditionalFormatting sqref="C13:J4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dataValidations count="1">
    <dataValidation type="list" allowBlank="1" showInputMessage="1" showErrorMessage="1" sqref="C2:C7" xr:uid="{99288A9F-D6FC-4A66-8A3E-2CB06CD5DE64}">
      <formula1>$A$13:$A$17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itable desirability func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Fox</dc:creator>
  <cp:lastModifiedBy>Valerie Soza</cp:lastModifiedBy>
  <dcterms:created xsi:type="dcterms:W3CDTF">2022-03-23T21:08:23Z</dcterms:created>
  <dcterms:modified xsi:type="dcterms:W3CDTF">2022-12-23T00:01:00Z</dcterms:modified>
</cp:coreProperties>
</file>